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95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8" i="1" l="1"/>
  <c r="M8" i="1"/>
  <c r="L9" i="1"/>
  <c r="M9" i="1"/>
  <c r="L10" i="1"/>
  <c r="M10" i="1"/>
  <c r="L11" i="1"/>
  <c r="M11" i="1"/>
  <c r="L12" i="1"/>
  <c r="M12" i="1"/>
  <c r="L13" i="1"/>
  <c r="M13" i="1"/>
  <c r="F9" i="1"/>
  <c r="G9" i="1"/>
  <c r="F10" i="1"/>
  <c r="G10" i="1"/>
  <c r="F11" i="1"/>
  <c r="G11" i="1"/>
  <c r="F12" i="1"/>
  <c r="G12" i="1"/>
  <c r="F13" i="1"/>
  <c r="G13" i="1"/>
  <c r="G8" i="1"/>
  <c r="F8" i="1"/>
</calcChain>
</file>

<file path=xl/sharedStrings.xml><?xml version="1.0" encoding="utf-8"?>
<sst xmlns="http://schemas.openxmlformats.org/spreadsheetml/2006/main" count="16" uniqueCount="9">
  <si>
    <t>27.4.2014</t>
  </si>
  <si>
    <t>oxa applied to detached Nad leaves at 2dpi or 4dpi isoalte 83C</t>
  </si>
  <si>
    <t>at 7 dpi leaves washed into 10 ml water and 10ul counted</t>
  </si>
  <si>
    <t>ppm Oxa</t>
  </si>
  <si>
    <t>sporangia per 10 ul</t>
  </si>
  <si>
    <t>2dpi</t>
  </si>
  <si>
    <t>4dpi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  Curative efficacy 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5905796150481191"/>
          <c:y val="0.11158573928258968"/>
          <c:w val="0.66073337707786528"/>
          <c:h val="0.67426290463692051"/>
        </c:manualLayout>
      </c:layout>
      <c:lineChart>
        <c:grouping val="standard"/>
        <c:varyColors val="0"/>
        <c:ser>
          <c:idx val="0"/>
          <c:order val="0"/>
          <c:tx>
            <c:strRef>
              <c:f>Sheet1!$C$15</c:f>
              <c:strCache>
                <c:ptCount val="1"/>
                <c:pt idx="0">
                  <c:v>2dpi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Sheet1!$C$25:$C$30</c:f>
                <c:numCache>
                  <c:formatCode>General</c:formatCode>
                  <c:ptCount val="6"/>
                  <c:pt idx="0">
                    <c:v>57.735026918962575</c:v>
                  </c:pt>
                  <c:pt idx="1">
                    <c:v>160.72751268321568</c:v>
                  </c:pt>
                  <c:pt idx="2">
                    <c:v>50</c:v>
                  </c:pt>
                  <c:pt idx="3">
                    <c:v>15.275252316519468</c:v>
                  </c:pt>
                  <c:pt idx="4">
                    <c:v>0</c:v>
                  </c:pt>
                  <c:pt idx="5">
                    <c:v>1.1547005383792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C$16:$C$22</c:f>
              <c:numCache>
                <c:formatCode>General</c:formatCode>
                <c:ptCount val="7"/>
                <c:pt idx="0">
                  <c:v>2500</c:v>
                </c:pt>
                <c:pt idx="1">
                  <c:v>1466.6666666666667</c:v>
                </c:pt>
                <c:pt idx="2">
                  <c:v>1016.6666666666666</c:v>
                </c:pt>
                <c:pt idx="3">
                  <c:v>300</c:v>
                </c:pt>
                <c:pt idx="4">
                  <c:v>23.333333333333332</c:v>
                </c:pt>
                <c:pt idx="5">
                  <c:v>5</c:v>
                </c:pt>
                <c:pt idx="6">
                  <c:v>0.666666666666666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5</c:f>
              <c:strCache>
                <c:ptCount val="1"/>
                <c:pt idx="0">
                  <c:v>4d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D$25:$D$30</c:f>
                <c:numCache>
                  <c:formatCode>General</c:formatCode>
                  <c:ptCount val="6"/>
                  <c:pt idx="0">
                    <c:v>435.88989435406734</c:v>
                  </c:pt>
                  <c:pt idx="1">
                    <c:v>200</c:v>
                  </c:pt>
                  <c:pt idx="2">
                    <c:v>152.75252316519467</c:v>
                  </c:pt>
                  <c:pt idx="3">
                    <c:v>57.735026918962575</c:v>
                  </c:pt>
                  <c:pt idx="4">
                    <c:v>28.867513459481287</c:v>
                  </c:pt>
                  <c:pt idx="5">
                    <c:v>11.547005383792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D$16:$D$22</c:f>
              <c:numCache>
                <c:formatCode>General</c:formatCode>
                <c:ptCount val="7"/>
                <c:pt idx="0">
                  <c:v>2500</c:v>
                </c:pt>
                <c:pt idx="1">
                  <c:v>2300</c:v>
                </c:pt>
                <c:pt idx="2">
                  <c:v>2000</c:v>
                </c:pt>
                <c:pt idx="3">
                  <c:v>1266.6666666666667</c:v>
                </c:pt>
                <c:pt idx="4">
                  <c:v>966.66666666666663</c:v>
                </c:pt>
                <c:pt idx="5">
                  <c:v>266.66666666666669</c:v>
                </c:pt>
                <c:pt idx="6">
                  <c:v>33.3333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077312"/>
        <c:axId val="116298816"/>
      </c:lineChart>
      <c:catAx>
        <c:axId val="96077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, ppm 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298816"/>
        <c:crosses val="autoZero"/>
        <c:auto val="1"/>
        <c:lblAlgn val="ctr"/>
        <c:lblOffset val="100"/>
        <c:noMultiLvlLbl val="0"/>
      </c:catAx>
      <c:valAx>
        <c:axId val="116298816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9607731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24686898281476"/>
          <c:y val="0.11158573928258968"/>
          <c:w val="0.63254460000110979"/>
          <c:h val="0.67426290463692051"/>
        </c:manualLayout>
      </c:layout>
      <c:lineChart>
        <c:grouping val="standard"/>
        <c:varyColors val="0"/>
        <c:ser>
          <c:idx val="0"/>
          <c:order val="0"/>
          <c:tx>
            <c:strRef>
              <c:f>Sheet1!$C$15</c:f>
              <c:strCache>
                <c:ptCount val="1"/>
                <c:pt idx="0">
                  <c:v>2dpi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Sheet1!$C$25:$C$30</c:f>
                <c:numCache>
                  <c:formatCode>General</c:formatCode>
                  <c:ptCount val="6"/>
                  <c:pt idx="0">
                    <c:v>57.735026918962575</c:v>
                  </c:pt>
                  <c:pt idx="1">
                    <c:v>160.72751268321568</c:v>
                  </c:pt>
                  <c:pt idx="2">
                    <c:v>50</c:v>
                  </c:pt>
                  <c:pt idx="3">
                    <c:v>15.275252316519468</c:v>
                  </c:pt>
                  <c:pt idx="4">
                    <c:v>0</c:v>
                  </c:pt>
                  <c:pt idx="5">
                    <c:v>1.1547005383792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C$16:$C$22</c:f>
              <c:numCache>
                <c:formatCode>General</c:formatCode>
                <c:ptCount val="7"/>
                <c:pt idx="0">
                  <c:v>2500</c:v>
                </c:pt>
                <c:pt idx="1">
                  <c:v>1466.6666666666667</c:v>
                </c:pt>
                <c:pt idx="2">
                  <c:v>1016.6666666666666</c:v>
                </c:pt>
                <c:pt idx="3">
                  <c:v>300</c:v>
                </c:pt>
                <c:pt idx="4">
                  <c:v>23.333333333333332</c:v>
                </c:pt>
                <c:pt idx="5">
                  <c:v>5</c:v>
                </c:pt>
                <c:pt idx="6">
                  <c:v>0.666666666666666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5</c:f>
              <c:strCache>
                <c:ptCount val="1"/>
                <c:pt idx="0">
                  <c:v>4dp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D$25:$D$30</c:f>
                <c:numCache>
                  <c:formatCode>General</c:formatCode>
                  <c:ptCount val="6"/>
                  <c:pt idx="0">
                    <c:v>435.88989435406734</c:v>
                  </c:pt>
                  <c:pt idx="1">
                    <c:v>200</c:v>
                  </c:pt>
                  <c:pt idx="2">
                    <c:v>152.75252316519467</c:v>
                  </c:pt>
                  <c:pt idx="3">
                    <c:v>57.735026918962575</c:v>
                  </c:pt>
                  <c:pt idx="4">
                    <c:v>28.867513459481287</c:v>
                  </c:pt>
                  <c:pt idx="5">
                    <c:v>11.547005383792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D$16:$D$22</c:f>
              <c:numCache>
                <c:formatCode>General</c:formatCode>
                <c:ptCount val="7"/>
                <c:pt idx="0">
                  <c:v>2500</c:v>
                </c:pt>
                <c:pt idx="1">
                  <c:v>2300</c:v>
                </c:pt>
                <c:pt idx="2">
                  <c:v>2000</c:v>
                </c:pt>
                <c:pt idx="3">
                  <c:v>1266.6666666666667</c:v>
                </c:pt>
                <c:pt idx="4">
                  <c:v>966.66666666666663</c:v>
                </c:pt>
                <c:pt idx="5">
                  <c:v>266.66666666666669</c:v>
                </c:pt>
                <c:pt idx="6">
                  <c:v>33.3333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179712"/>
        <c:axId val="88846272"/>
      </c:lineChart>
      <c:catAx>
        <c:axId val="96179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8846272"/>
        <c:crosses val="autoZero"/>
        <c:auto val="1"/>
        <c:lblAlgn val="ctr"/>
        <c:lblOffset val="100"/>
        <c:noMultiLvlLbl val="0"/>
      </c:catAx>
      <c:valAx>
        <c:axId val="88846272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9617971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932180253366863E-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599906447337647"/>
          <c:w val="0.73120562889469687"/>
          <c:h val="0.6170570757863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5</c:f>
              <c:strCache>
                <c:ptCount val="1"/>
                <c:pt idx="0">
                  <c:v>2dpi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Lbl>
              <c:idx val="0"/>
              <c:layout>
                <c:manualLayout>
                  <c:x val="-2.8188865398167725E-3"/>
                  <c:y val="-2.6402640264026424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b="1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1.1275546159266986E-2"/>
                  <c:y val="-8.8008800880088004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C$16:$C$22</c:f>
              <c:numCache>
                <c:formatCode>General</c:formatCode>
                <c:ptCount val="7"/>
                <c:pt idx="0">
                  <c:v>2500</c:v>
                </c:pt>
                <c:pt idx="1">
                  <c:v>1466.6666666666667</c:v>
                </c:pt>
                <c:pt idx="2">
                  <c:v>1016.6666666666666</c:v>
                </c:pt>
                <c:pt idx="3">
                  <c:v>300</c:v>
                </c:pt>
                <c:pt idx="4">
                  <c:v>23.333333333333332</c:v>
                </c:pt>
                <c:pt idx="5">
                  <c:v>5</c:v>
                </c:pt>
                <c:pt idx="6">
                  <c:v>0.666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25536"/>
        <c:axId val="89252992"/>
      </c:barChart>
      <c:catAx>
        <c:axId val="13702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9252992"/>
        <c:crosses val="autoZero"/>
        <c:auto val="1"/>
        <c:lblAlgn val="ctr"/>
        <c:lblOffset val="100"/>
        <c:noMultiLvlLbl val="0"/>
      </c:catAx>
      <c:valAx>
        <c:axId val="89252992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7025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6566340940997741E-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724686898281478"/>
          <c:y val="0.10278492416170751"/>
          <c:w val="0.73120562889469687"/>
          <c:h val="0.6742629046369205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heet1!$D$15</c:f>
              <c:strCache>
                <c:ptCount val="1"/>
                <c:pt idx="0">
                  <c:v>4dpi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-3.4649134206775906E-7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b="1"/>
                      <a:t>A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b="1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b="1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b="1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B$16:$B$22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D$16:$D$22</c:f>
              <c:numCache>
                <c:formatCode>General</c:formatCode>
                <c:ptCount val="7"/>
                <c:pt idx="0">
                  <c:v>2500</c:v>
                </c:pt>
                <c:pt idx="1">
                  <c:v>2300</c:v>
                </c:pt>
                <c:pt idx="2">
                  <c:v>2000</c:v>
                </c:pt>
                <c:pt idx="3">
                  <c:v>1266.6666666666667</c:v>
                </c:pt>
                <c:pt idx="4">
                  <c:v>966.66666666666663</c:v>
                </c:pt>
                <c:pt idx="5">
                  <c:v>266.66666666666669</c:v>
                </c:pt>
                <c:pt idx="6">
                  <c:v>33.3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26048"/>
        <c:axId val="89254720"/>
      </c:barChart>
      <c:catAx>
        <c:axId val="137026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89254720"/>
        <c:crosses val="autoZero"/>
        <c:auto val="1"/>
        <c:lblAlgn val="ctr"/>
        <c:lblOffset val="100"/>
        <c:noMultiLvlLbl val="0"/>
      </c:catAx>
      <c:valAx>
        <c:axId val="89254720"/>
        <c:scaling>
          <c:orientation val="minMax"/>
          <c:max val="3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af x1000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9444444444444445E-2"/>
              <c:y val="0.12313830562846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7026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</xdr:colOff>
      <xdr:row>15</xdr:row>
      <xdr:rowOff>28575</xdr:rowOff>
    </xdr:from>
    <xdr:to>
      <xdr:col>14</xdr:col>
      <xdr:colOff>309562</xdr:colOff>
      <xdr:row>29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85775</xdr:colOff>
      <xdr:row>30</xdr:row>
      <xdr:rowOff>180974</xdr:rowOff>
    </xdr:from>
    <xdr:to>
      <xdr:col>8</xdr:col>
      <xdr:colOff>114300</xdr:colOff>
      <xdr:row>46</xdr:row>
      <xdr:rowOff>190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28625</xdr:colOff>
      <xdr:row>33</xdr:row>
      <xdr:rowOff>142875</xdr:rowOff>
    </xdr:from>
    <xdr:to>
      <xdr:col>23</xdr:col>
      <xdr:colOff>57150</xdr:colOff>
      <xdr:row>48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38150</xdr:colOff>
      <xdr:row>49</xdr:row>
      <xdr:rowOff>19050</xdr:rowOff>
    </xdr:from>
    <xdr:to>
      <xdr:col>23</xdr:col>
      <xdr:colOff>66675</xdr:colOff>
      <xdr:row>64</xdr:row>
      <xdr:rowOff>476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topLeftCell="A7" workbookViewId="0">
      <selection activeCell="K44" sqref="K44"/>
    </sheetView>
  </sheetViews>
  <sheetFormatPr defaultRowHeight="15"/>
  <sheetData>
    <row r="1" spans="1:13">
      <c r="A1" t="s">
        <v>0</v>
      </c>
    </row>
    <row r="2" spans="1:13">
      <c r="B2" t="s">
        <v>1</v>
      </c>
    </row>
    <row r="3" spans="1:13">
      <c r="B3" t="s">
        <v>2</v>
      </c>
    </row>
    <row r="5" spans="1:13">
      <c r="C5" t="s">
        <v>5</v>
      </c>
      <c r="I5" t="s">
        <v>6</v>
      </c>
    </row>
    <row r="6" spans="1:13">
      <c r="B6" t="s">
        <v>3</v>
      </c>
      <c r="C6" t="s">
        <v>4</v>
      </c>
      <c r="I6" t="s">
        <v>4</v>
      </c>
    </row>
    <row r="7" spans="1:13">
      <c r="F7" s="1" t="s">
        <v>7</v>
      </c>
      <c r="G7" s="1" t="s">
        <v>8</v>
      </c>
      <c r="L7" s="1" t="s">
        <v>7</v>
      </c>
      <c r="M7" s="1" t="s">
        <v>8</v>
      </c>
    </row>
    <row r="8" spans="1:13">
      <c r="B8">
        <v>1E-4</v>
      </c>
      <c r="C8">
        <v>1500</v>
      </c>
      <c r="D8">
        <v>1400</v>
      </c>
      <c r="E8">
        <v>1500</v>
      </c>
      <c r="F8" s="2">
        <f>AVERAGE(C8:E8)</f>
        <v>1466.6666666666667</v>
      </c>
      <c r="G8" s="2">
        <f>STDEV(C8:E8)</f>
        <v>57.735026918962575</v>
      </c>
      <c r="I8">
        <v>2500</v>
      </c>
      <c r="J8">
        <v>2600</v>
      </c>
      <c r="K8">
        <v>1800</v>
      </c>
      <c r="L8" s="2">
        <f t="shared" ref="L8:L13" si="0">AVERAGE(I8:K8)</f>
        <v>2300</v>
      </c>
      <c r="M8" s="2">
        <f t="shared" ref="M8:M13" si="1">STDEV(I8:K8)</f>
        <v>435.88989435406734</v>
      </c>
    </row>
    <row r="9" spans="1:13">
      <c r="B9">
        <v>1E-3</v>
      </c>
      <c r="C9">
        <v>900</v>
      </c>
      <c r="D9">
        <v>950</v>
      </c>
      <c r="E9">
        <v>1200</v>
      </c>
      <c r="F9" s="2">
        <f t="shared" ref="F9:F13" si="2">AVERAGE(C9:E9)</f>
        <v>1016.6666666666666</v>
      </c>
      <c r="G9" s="2">
        <f t="shared" ref="G9:G13" si="3">STDEV(C9:E9)</f>
        <v>160.72751268321568</v>
      </c>
      <c r="I9">
        <v>1400</v>
      </c>
      <c r="J9">
        <v>1300</v>
      </c>
      <c r="K9">
        <v>1100</v>
      </c>
      <c r="L9" s="2">
        <f t="shared" si="0"/>
        <v>1266.6666666666667</v>
      </c>
      <c r="M9" s="2">
        <f t="shared" si="1"/>
        <v>152.75252316519467</v>
      </c>
    </row>
    <row r="10" spans="1:13">
      <c r="B10">
        <v>0.01</v>
      </c>
      <c r="C10">
        <v>250</v>
      </c>
      <c r="D10">
        <v>300</v>
      </c>
      <c r="E10">
        <v>350</v>
      </c>
      <c r="F10" s="2">
        <f t="shared" si="2"/>
        <v>300</v>
      </c>
      <c r="G10" s="2">
        <f t="shared" si="3"/>
        <v>50</v>
      </c>
      <c r="I10">
        <v>1800</v>
      </c>
      <c r="J10">
        <v>2000</v>
      </c>
      <c r="K10">
        <v>2200</v>
      </c>
      <c r="L10" s="2">
        <f t="shared" si="0"/>
        <v>2000</v>
      </c>
      <c r="M10" s="2">
        <f t="shared" si="1"/>
        <v>200</v>
      </c>
    </row>
    <row r="11" spans="1:13">
      <c r="B11">
        <v>0.1</v>
      </c>
      <c r="C11">
        <v>40</v>
      </c>
      <c r="D11">
        <v>20</v>
      </c>
      <c r="E11">
        <v>10</v>
      </c>
      <c r="F11" s="2">
        <f t="shared" si="2"/>
        <v>23.333333333333332</v>
      </c>
      <c r="G11" s="2">
        <f t="shared" si="3"/>
        <v>15.275252316519468</v>
      </c>
      <c r="I11">
        <v>900</v>
      </c>
      <c r="J11">
        <v>1000</v>
      </c>
      <c r="K11">
        <v>1000</v>
      </c>
      <c r="L11" s="2">
        <f t="shared" si="0"/>
        <v>966.66666666666663</v>
      </c>
      <c r="M11" s="2">
        <f t="shared" si="1"/>
        <v>57.735026918962575</v>
      </c>
    </row>
    <row r="12" spans="1:13">
      <c r="B12">
        <v>1</v>
      </c>
      <c r="C12">
        <v>5</v>
      </c>
      <c r="D12">
        <v>5</v>
      </c>
      <c r="E12">
        <v>5</v>
      </c>
      <c r="F12" s="2">
        <f t="shared" si="2"/>
        <v>5</v>
      </c>
      <c r="G12" s="2">
        <f t="shared" si="3"/>
        <v>0</v>
      </c>
      <c r="I12">
        <v>300</v>
      </c>
      <c r="J12">
        <v>250</v>
      </c>
      <c r="K12">
        <v>250</v>
      </c>
      <c r="L12" s="2">
        <f t="shared" si="0"/>
        <v>266.66666666666669</v>
      </c>
      <c r="M12" s="2">
        <f t="shared" si="1"/>
        <v>28.867513459481287</v>
      </c>
    </row>
    <row r="13" spans="1:13">
      <c r="B13">
        <v>10</v>
      </c>
      <c r="C13">
        <v>0</v>
      </c>
      <c r="D13">
        <v>2</v>
      </c>
      <c r="E13">
        <v>0</v>
      </c>
      <c r="F13" s="2">
        <f t="shared" si="2"/>
        <v>0.66666666666666663</v>
      </c>
      <c r="G13" s="2">
        <f t="shared" si="3"/>
        <v>1.1547005383792517</v>
      </c>
      <c r="I13">
        <v>40</v>
      </c>
      <c r="J13">
        <v>40</v>
      </c>
      <c r="K13">
        <v>20</v>
      </c>
      <c r="L13" s="2">
        <f t="shared" si="0"/>
        <v>33.333333333333336</v>
      </c>
      <c r="M13" s="2">
        <f t="shared" si="1"/>
        <v>11.547005383792513</v>
      </c>
    </row>
    <row r="15" spans="1:13">
      <c r="C15" t="s">
        <v>5</v>
      </c>
      <c r="D15" t="s">
        <v>6</v>
      </c>
    </row>
    <row r="16" spans="1:13">
      <c r="B16" s="3">
        <v>0</v>
      </c>
      <c r="C16" s="3">
        <v>2500</v>
      </c>
      <c r="D16" s="3">
        <v>2500</v>
      </c>
    </row>
    <row r="17" spans="2:4">
      <c r="B17">
        <v>1E-4</v>
      </c>
      <c r="C17">
        <v>1466.6666666666667</v>
      </c>
      <c r="D17">
        <v>2300</v>
      </c>
    </row>
    <row r="18" spans="2:4">
      <c r="B18">
        <v>1E-3</v>
      </c>
      <c r="C18">
        <v>1016.6666666666666</v>
      </c>
      <c r="D18">
        <v>2000</v>
      </c>
    </row>
    <row r="19" spans="2:4">
      <c r="B19">
        <v>0.01</v>
      </c>
      <c r="C19">
        <v>300</v>
      </c>
      <c r="D19">
        <v>1266.6666666666667</v>
      </c>
    </row>
    <row r="20" spans="2:4">
      <c r="B20">
        <v>0.1</v>
      </c>
      <c r="C20">
        <v>23.333333333333332</v>
      </c>
      <c r="D20">
        <v>966.66666666666663</v>
      </c>
    </row>
    <row r="21" spans="2:4">
      <c r="B21">
        <v>1</v>
      </c>
      <c r="C21">
        <v>5</v>
      </c>
      <c r="D21">
        <v>266.66666666666669</v>
      </c>
    </row>
    <row r="22" spans="2:4">
      <c r="B22">
        <v>10</v>
      </c>
      <c r="C22">
        <v>0.66666666666666663</v>
      </c>
      <c r="D22">
        <v>33.333333333333336</v>
      </c>
    </row>
    <row r="23" spans="2:4">
      <c r="C23" t="s">
        <v>8</v>
      </c>
      <c r="D23" t="s">
        <v>8</v>
      </c>
    </row>
    <row r="24" spans="2:4">
      <c r="B24" s="3">
        <v>0</v>
      </c>
      <c r="C24" s="3">
        <v>70</v>
      </c>
      <c r="D24" s="3">
        <v>70</v>
      </c>
    </row>
    <row r="25" spans="2:4">
      <c r="B25">
        <v>1E-4</v>
      </c>
      <c r="C25">
        <v>57.735026918962575</v>
      </c>
      <c r="D25">
        <v>435.88989435406734</v>
      </c>
    </row>
    <row r="26" spans="2:4">
      <c r="B26">
        <v>1E-3</v>
      </c>
      <c r="C26">
        <v>160.72751268321568</v>
      </c>
      <c r="D26">
        <v>200</v>
      </c>
    </row>
    <row r="27" spans="2:4">
      <c r="B27">
        <v>0.01</v>
      </c>
      <c r="C27">
        <v>50</v>
      </c>
      <c r="D27">
        <v>152.75252316519467</v>
      </c>
    </row>
    <row r="28" spans="2:4">
      <c r="B28">
        <v>0.1</v>
      </c>
      <c r="C28">
        <v>15.275252316519468</v>
      </c>
      <c r="D28">
        <v>57.735026918962575</v>
      </c>
    </row>
    <row r="29" spans="2:4">
      <c r="B29">
        <v>1</v>
      </c>
      <c r="C29">
        <v>0</v>
      </c>
      <c r="D29">
        <v>28.867513459481287</v>
      </c>
    </row>
    <row r="30" spans="2:4">
      <c r="B30">
        <v>10</v>
      </c>
      <c r="C30">
        <v>1.1547005383792517</v>
      </c>
      <c r="D30">
        <v>11.54700538379251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5-05T09:39:56Z</dcterms:created>
  <dcterms:modified xsi:type="dcterms:W3CDTF">2015-06-30T08:43:31Z</dcterms:modified>
</cp:coreProperties>
</file>